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2" windowWidth="19032" windowHeight="9720"/>
  </bookViews>
  <sheets>
    <sheet name="Supplementary Table S3" sheetId="3" r:id="rId1"/>
  </sheets>
  <calcPr calcId="145621"/>
</workbook>
</file>

<file path=xl/calcChain.xml><?xml version="1.0" encoding="utf-8"?>
<calcChain xmlns="http://schemas.openxmlformats.org/spreadsheetml/2006/main">
  <c r="E14" i="3" l="1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13" i="3"/>
</calcChain>
</file>

<file path=xl/sharedStrings.xml><?xml version="1.0" encoding="utf-8"?>
<sst xmlns="http://schemas.openxmlformats.org/spreadsheetml/2006/main" count="41" uniqueCount="41">
  <si>
    <t>miRNA</t>
  </si>
  <si>
    <r>
      <t>log2</t>
    </r>
    <r>
      <rPr>
        <b/>
        <sz val="8"/>
        <rFont val="Arial"/>
        <family val="2"/>
      </rPr>
      <t xml:space="preserve"> </t>
    </r>
    <r>
      <rPr>
        <b/>
        <sz val="10"/>
        <rFont val="Arial"/>
        <family val="2"/>
      </rPr>
      <t>fold</t>
    </r>
  </si>
  <si>
    <t>t-statistic</t>
  </si>
  <si>
    <t>average</t>
  </si>
  <si>
    <t>expression</t>
  </si>
  <si>
    <t>change</t>
  </si>
  <si>
    <t>moderated</t>
  </si>
  <si>
    <t>dir</t>
  </si>
  <si>
    <t>Supplementary Table S3</t>
  </si>
  <si>
    <t>miR-222</t>
  </si>
  <si>
    <t>miR-200c</t>
  </si>
  <si>
    <t>miR-221</t>
  </si>
  <si>
    <t>miR-20a</t>
  </si>
  <si>
    <t>miR-20b</t>
  </si>
  <si>
    <t>miR-182</t>
  </si>
  <si>
    <t>miR-375</t>
  </si>
  <si>
    <t>miR-17</t>
  </si>
  <si>
    <t>miR-93</t>
  </si>
  <si>
    <t>miR-145</t>
  </si>
  <si>
    <t>miR-106a</t>
  </si>
  <si>
    <t>miR-141</t>
  </si>
  <si>
    <t>miR-720</t>
  </si>
  <si>
    <t>miR-214</t>
  </si>
  <si>
    <t>miR-200b</t>
  </si>
  <si>
    <t>miR-21</t>
  </si>
  <si>
    <t>miR-1274b</t>
  </si>
  <si>
    <t>miR-1826</t>
  </si>
  <si>
    <t>miR-106b</t>
  </si>
  <si>
    <t>miR-768</t>
  </si>
  <si>
    <t>let-7a</t>
  </si>
  <si>
    <t>miR-136*</t>
  </si>
  <si>
    <t>miR-378</t>
  </si>
  <si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 xml:space="preserve"> value</t>
    </r>
  </si>
  <si>
    <t>FDR</t>
  </si>
  <si>
    <t>have been discontinued from the list of human miRNAs provided in miRBase. For the</t>
  </si>
  <si>
    <t>predicted by MiRecords or could be extracted from miRTarBase. As a  consequence,</t>
  </si>
  <si>
    <t>we excluded them from further analysis. The miRNAs highlighted by yellow have been</t>
  </si>
  <si>
    <t xml:space="preserve">confirmed by deep sequencing analysis. </t>
  </si>
  <si>
    <t>or equal to 0.05. Three of the miRNAs highlighted by gray (mir-768, miR-1274b, miR-1826)</t>
  </si>
  <si>
    <r>
      <t xml:space="preserve">Differentially expressed miRNAs, obtained by MHT, with FDR-adjusted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 xml:space="preserve"> values less than</t>
    </r>
  </si>
  <si>
    <t>remaining two miRNAs highlighted by gray (miR-136* and miR-378) no targets could 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9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8"/>
      <name val="Arial"/>
      <family val="2"/>
    </font>
    <font>
      <sz val="10"/>
      <color indexed="8"/>
      <name val="Arial"/>
      <family val="2"/>
    </font>
    <font>
      <sz val="8"/>
      <name val="Arial"/>
    </font>
    <font>
      <u/>
      <sz val="10"/>
      <color theme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>
      <alignment vertical="top"/>
      <protection locked="0"/>
    </xf>
  </cellStyleXfs>
  <cellXfs count="3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0" xfId="0" applyBorder="1"/>
    <xf numFmtId="0" fontId="2" fillId="2" borderId="2" xfId="0" applyFont="1" applyFill="1" applyBorder="1" applyAlignment="1">
      <alignment horizontal="right"/>
    </xf>
    <xf numFmtId="0" fontId="2" fillId="2" borderId="1" xfId="0" applyFont="1" applyFill="1" applyBorder="1" applyAlignment="1">
      <alignment horizontal="right"/>
    </xf>
    <xf numFmtId="164" fontId="1" fillId="0" borderId="0" xfId="0" applyNumberFormat="1" applyFont="1" applyAlignment="1">
      <alignment horizontal="right"/>
    </xf>
    <xf numFmtId="11" fontId="1" fillId="0" borderId="0" xfId="0" applyNumberFormat="1" applyFont="1" applyAlignment="1">
      <alignment horizontal="right"/>
    </xf>
    <xf numFmtId="0" fontId="1" fillId="3" borderId="0" xfId="0" applyFont="1" applyFill="1"/>
    <xf numFmtId="164" fontId="1" fillId="3" borderId="0" xfId="0" applyNumberFormat="1" applyFont="1" applyFill="1" applyAlignment="1">
      <alignment horizontal="right"/>
    </xf>
    <xf numFmtId="11" fontId="1" fillId="3" borderId="0" xfId="0" applyNumberFormat="1" applyFont="1" applyFill="1" applyAlignment="1">
      <alignment horizontal="right"/>
    </xf>
    <xf numFmtId="0" fontId="4" fillId="0" borderId="0" xfId="0" applyFont="1"/>
    <xf numFmtId="0" fontId="4" fillId="0" borderId="0" xfId="1" applyFont="1" applyAlignment="1" applyProtection="1"/>
    <xf numFmtId="0" fontId="2" fillId="2" borderId="2" xfId="0" applyFont="1" applyFill="1" applyBorder="1" applyAlignment="1">
      <alignment horizontal="right" vertical="center"/>
    </xf>
    <xf numFmtId="0" fontId="2" fillId="4" borderId="1" xfId="0" applyFont="1" applyFill="1" applyBorder="1" applyAlignment="1">
      <alignment horizontal="right"/>
    </xf>
    <xf numFmtId="0" fontId="0" fillId="5" borderId="0" xfId="0" applyFill="1"/>
    <xf numFmtId="164" fontId="1" fillId="5" borderId="0" xfId="0" applyNumberFormat="1" applyFont="1" applyFill="1" applyAlignment="1">
      <alignment horizontal="right"/>
    </xf>
    <xf numFmtId="164" fontId="1" fillId="6" borderId="0" xfId="0" applyNumberFormat="1" applyFont="1" applyFill="1" applyAlignment="1">
      <alignment horizontal="right"/>
    </xf>
    <xf numFmtId="0" fontId="0" fillId="6" borderId="0" xfId="0" applyFill="1"/>
    <xf numFmtId="0" fontId="1" fillId="6" borderId="0" xfId="0" applyFont="1" applyFill="1"/>
    <xf numFmtId="11" fontId="1" fillId="6" borderId="0" xfId="0" applyNumberFormat="1" applyFont="1" applyFill="1" applyAlignment="1">
      <alignment horizontal="right"/>
    </xf>
    <xf numFmtId="0" fontId="2" fillId="2" borderId="2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right" vertical="center"/>
    </xf>
    <xf numFmtId="0" fontId="0" fillId="0" borderId="1" xfId="0" applyBorder="1"/>
    <xf numFmtId="0" fontId="2" fillId="2" borderId="1" xfId="0" applyFont="1" applyFill="1" applyBorder="1" applyAlignment="1">
      <alignment horizontal="right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U57"/>
  <sheetViews>
    <sheetView tabSelected="1" workbookViewId="0">
      <selection activeCell="A6" sqref="A6"/>
    </sheetView>
  </sheetViews>
  <sheetFormatPr defaultRowHeight="13.2" x14ac:dyDescent="0.25"/>
  <cols>
    <col min="1" max="1" width="12.77734375" customWidth="1"/>
    <col min="2" max="4" width="10.77734375" customWidth="1"/>
    <col min="5" max="5" width="5.77734375" customWidth="1"/>
    <col min="6" max="7" width="10.77734375" customWidth="1"/>
  </cols>
  <sheetData>
    <row r="2" spans="1:9" x14ac:dyDescent="0.25">
      <c r="A2" s="3" t="s">
        <v>8</v>
      </c>
    </row>
    <row r="3" spans="1:9" x14ac:dyDescent="0.25">
      <c r="A3" s="2" t="s">
        <v>39</v>
      </c>
    </row>
    <row r="4" spans="1:9" s="2" customFormat="1" x14ac:dyDescent="0.25">
      <c r="A4" s="2" t="s">
        <v>38</v>
      </c>
    </row>
    <row r="5" spans="1:9" s="13" customFormat="1" x14ac:dyDescent="0.25">
      <c r="A5" s="14" t="s">
        <v>34</v>
      </c>
    </row>
    <row r="6" spans="1:9" s="13" customFormat="1" x14ac:dyDescent="0.25">
      <c r="A6" s="14" t="s">
        <v>40</v>
      </c>
    </row>
    <row r="7" spans="1:9" s="13" customFormat="1" x14ac:dyDescent="0.25">
      <c r="A7" s="14" t="s">
        <v>35</v>
      </c>
    </row>
    <row r="8" spans="1:9" s="13" customFormat="1" x14ac:dyDescent="0.25">
      <c r="A8" s="14" t="s">
        <v>36</v>
      </c>
    </row>
    <row r="9" spans="1:9" s="13" customFormat="1" x14ac:dyDescent="0.25">
      <c r="A9" s="14" t="s">
        <v>37</v>
      </c>
    </row>
    <row r="10" spans="1:9" x14ac:dyDescent="0.25">
      <c r="A10" s="3"/>
    </row>
    <row r="11" spans="1:9" x14ac:dyDescent="0.25">
      <c r="A11" s="23" t="s">
        <v>0</v>
      </c>
      <c r="B11" s="6" t="s">
        <v>1</v>
      </c>
      <c r="C11" s="6" t="s">
        <v>3</v>
      </c>
      <c r="D11" s="15" t="s">
        <v>6</v>
      </c>
      <c r="E11" s="25" t="s">
        <v>7</v>
      </c>
      <c r="F11" s="25" t="s">
        <v>32</v>
      </c>
      <c r="G11" s="28" t="s">
        <v>33</v>
      </c>
      <c r="I11" s="5"/>
    </row>
    <row r="12" spans="1:9" s="1" customFormat="1" x14ac:dyDescent="0.25">
      <c r="A12" s="24"/>
      <c r="B12" s="7" t="s">
        <v>5</v>
      </c>
      <c r="C12" s="7" t="s">
        <v>4</v>
      </c>
      <c r="D12" s="16" t="s">
        <v>2</v>
      </c>
      <c r="E12" s="27"/>
      <c r="F12" s="26"/>
      <c r="G12" s="29"/>
      <c r="H12"/>
    </row>
    <row r="13" spans="1:9" x14ac:dyDescent="0.25">
      <c r="A13" s="2" t="s">
        <v>9</v>
      </c>
      <c r="B13" s="8">
        <v>-1.5388599999999999</v>
      </c>
      <c r="C13" s="8">
        <v>5.4683450000000002</v>
      </c>
      <c r="D13" s="8">
        <v>-5.83005</v>
      </c>
      <c r="E13">
        <f t="shared" ref="E13:E35" si="0">SIGN(D13)</f>
        <v>-1</v>
      </c>
      <c r="F13" s="9">
        <v>7.7700000000000004E-7</v>
      </c>
      <c r="G13" s="9">
        <v>6.5799999999999995E-4</v>
      </c>
    </row>
    <row r="14" spans="1:9" x14ac:dyDescent="0.25">
      <c r="A14" s="10" t="s">
        <v>10</v>
      </c>
      <c r="B14" s="11">
        <v>1.54592</v>
      </c>
      <c r="C14" s="11">
        <v>7.354209</v>
      </c>
      <c r="D14" s="11">
        <v>5.40273</v>
      </c>
      <c r="E14" s="17">
        <f t="shared" si="0"/>
        <v>1</v>
      </c>
      <c r="F14" s="12">
        <v>3.1200000000000002E-6</v>
      </c>
      <c r="G14" s="12">
        <v>1.3209999999999999E-3</v>
      </c>
    </row>
    <row r="15" spans="1:9" x14ac:dyDescent="0.25">
      <c r="A15" s="10" t="s">
        <v>11</v>
      </c>
      <c r="B15" s="11">
        <v>-1.1108199999999999</v>
      </c>
      <c r="C15" s="11">
        <v>5.2100970000000002</v>
      </c>
      <c r="D15" s="11">
        <v>-5.2741100000000003</v>
      </c>
      <c r="E15" s="17">
        <f t="shared" si="0"/>
        <v>-1</v>
      </c>
      <c r="F15" s="12">
        <v>4.7299999999999996E-6</v>
      </c>
      <c r="G15" s="12">
        <v>1.335E-3</v>
      </c>
    </row>
    <row r="16" spans="1:9" x14ac:dyDescent="0.25">
      <c r="A16" s="10" t="s">
        <v>12</v>
      </c>
      <c r="B16" s="11">
        <v>1.4142349999999999</v>
      </c>
      <c r="C16" s="11">
        <v>2.991816</v>
      </c>
      <c r="D16" s="11">
        <v>5.1092919999999999</v>
      </c>
      <c r="E16" s="17">
        <f t="shared" si="0"/>
        <v>1</v>
      </c>
      <c r="F16" s="12">
        <v>8.0499999999999992E-6</v>
      </c>
      <c r="G16" s="12">
        <v>1.704E-3</v>
      </c>
    </row>
    <row r="17" spans="1:7" x14ac:dyDescent="0.25">
      <c r="A17" s="2" t="s">
        <v>13</v>
      </c>
      <c r="B17" s="8">
        <v>1.492435</v>
      </c>
      <c r="C17" s="8">
        <v>3.0275979999999998</v>
      </c>
      <c r="D17" s="8">
        <v>4.913945</v>
      </c>
      <c r="E17">
        <f t="shared" si="0"/>
        <v>1</v>
      </c>
      <c r="F17" s="9">
        <v>1.5099999999999999E-5</v>
      </c>
      <c r="G17" s="9">
        <v>2.5509999999999999E-3</v>
      </c>
    </row>
    <row r="18" spans="1:7" x14ac:dyDescent="0.25">
      <c r="A18" s="2" t="s">
        <v>14</v>
      </c>
      <c r="B18" s="8">
        <v>1.256097</v>
      </c>
      <c r="C18" s="8">
        <v>2.5535230000000002</v>
      </c>
      <c r="D18" s="8">
        <v>4.7559709999999997</v>
      </c>
      <c r="E18">
        <f t="shared" si="0"/>
        <v>1</v>
      </c>
      <c r="F18" s="9">
        <v>2.4899999999999999E-5</v>
      </c>
      <c r="G18" s="9">
        <v>3.5170000000000002E-3</v>
      </c>
    </row>
    <row r="19" spans="1:7" x14ac:dyDescent="0.25">
      <c r="A19" s="10" t="s">
        <v>15</v>
      </c>
      <c r="B19" s="11">
        <v>1.9635910000000001</v>
      </c>
      <c r="C19" s="11">
        <v>3.7510910000000002</v>
      </c>
      <c r="D19" s="18">
        <v>4.697584</v>
      </c>
      <c r="E19" s="17">
        <f t="shared" si="0"/>
        <v>1</v>
      </c>
      <c r="F19" s="12">
        <v>3.0000000000000001E-5</v>
      </c>
      <c r="G19" s="12">
        <v>3.627E-3</v>
      </c>
    </row>
    <row r="20" spans="1:7" x14ac:dyDescent="0.25">
      <c r="A20" s="2" t="s">
        <v>16</v>
      </c>
      <c r="B20" s="8">
        <v>1.4297260000000001</v>
      </c>
      <c r="C20" s="8">
        <v>4.6616980000000003</v>
      </c>
      <c r="D20" s="8">
        <v>4.6147200000000002</v>
      </c>
      <c r="E20">
        <f t="shared" si="0"/>
        <v>1</v>
      </c>
      <c r="F20" s="9">
        <v>3.8999999999999999E-5</v>
      </c>
      <c r="G20" s="9">
        <v>4.1240000000000001E-3</v>
      </c>
    </row>
    <row r="21" spans="1:7" x14ac:dyDescent="0.25">
      <c r="A21" s="2" t="s">
        <v>17</v>
      </c>
      <c r="B21" s="8">
        <v>1.3324780000000001</v>
      </c>
      <c r="C21" s="8">
        <v>4.2957729999999996</v>
      </c>
      <c r="D21" s="8">
        <v>4.3805500000000004</v>
      </c>
      <c r="E21">
        <f t="shared" si="0"/>
        <v>1</v>
      </c>
      <c r="F21" s="9">
        <v>8.1100000000000006E-5</v>
      </c>
      <c r="G21" s="9">
        <v>7.6369999999999997E-3</v>
      </c>
    </row>
    <row r="22" spans="1:7" x14ac:dyDescent="0.25">
      <c r="A22" s="10" t="s">
        <v>18</v>
      </c>
      <c r="B22" s="11">
        <v>-0.52747999999999995</v>
      </c>
      <c r="C22" s="11">
        <v>8.6345279999999995</v>
      </c>
      <c r="D22" s="18">
        <v>-4.2735900000000004</v>
      </c>
      <c r="E22" s="17">
        <f t="shared" si="0"/>
        <v>-1</v>
      </c>
      <c r="F22" s="12">
        <v>1.13E-4</v>
      </c>
      <c r="G22" s="12">
        <v>9.5759999999999994E-3</v>
      </c>
    </row>
    <row r="23" spans="1:7" x14ac:dyDescent="0.25">
      <c r="A23" s="10" t="s">
        <v>19</v>
      </c>
      <c r="B23" s="11">
        <v>1.2697890000000001</v>
      </c>
      <c r="C23" s="11">
        <v>4.4603780000000004</v>
      </c>
      <c r="D23" s="18">
        <v>4.2159300000000002</v>
      </c>
      <c r="E23" s="17">
        <f t="shared" si="0"/>
        <v>1</v>
      </c>
      <c r="F23" s="12">
        <v>1.35E-4</v>
      </c>
      <c r="G23" s="12">
        <v>1.04E-2</v>
      </c>
    </row>
    <row r="24" spans="1:7" x14ac:dyDescent="0.25">
      <c r="A24" s="2" t="s">
        <v>20</v>
      </c>
      <c r="B24" s="8">
        <v>0.52187499999999998</v>
      </c>
      <c r="C24" s="8">
        <v>1.349575</v>
      </c>
      <c r="D24" s="8">
        <v>3.9643579999999998</v>
      </c>
      <c r="E24">
        <f t="shared" si="0"/>
        <v>1</v>
      </c>
      <c r="F24" s="9">
        <v>2.9100000000000003E-4</v>
      </c>
      <c r="G24" s="9">
        <v>2.0524000000000001E-2</v>
      </c>
    </row>
    <row r="25" spans="1:7" x14ac:dyDescent="0.25">
      <c r="A25" s="2" t="s">
        <v>21</v>
      </c>
      <c r="B25" s="8">
        <v>0.49099500000000001</v>
      </c>
      <c r="C25" s="8">
        <v>8.3686039999999995</v>
      </c>
      <c r="D25" s="8">
        <v>3.9046979999999998</v>
      </c>
      <c r="E25">
        <f t="shared" si="0"/>
        <v>1</v>
      </c>
      <c r="F25" s="9">
        <v>3.48E-4</v>
      </c>
      <c r="G25" s="9">
        <v>2.2669999999999999E-2</v>
      </c>
    </row>
    <row r="26" spans="1:7" x14ac:dyDescent="0.25">
      <c r="A26" s="10" t="s">
        <v>29</v>
      </c>
      <c r="B26" s="11">
        <v>0.61772400000000005</v>
      </c>
      <c r="C26" s="11">
        <v>6.7471449999999997</v>
      </c>
      <c r="D26" s="18">
        <v>3.8054600000000001</v>
      </c>
      <c r="E26" s="17">
        <f t="shared" si="0"/>
        <v>1</v>
      </c>
      <c r="F26" s="12">
        <v>4.6799999999999999E-4</v>
      </c>
      <c r="G26" s="12">
        <v>2.8313000000000001E-2</v>
      </c>
    </row>
    <row r="27" spans="1:7" x14ac:dyDescent="0.25">
      <c r="A27" s="2" t="s">
        <v>22</v>
      </c>
      <c r="B27" s="8">
        <v>-0.79866999999999999</v>
      </c>
      <c r="C27" s="8">
        <v>5.6798630000000001</v>
      </c>
      <c r="D27" s="8">
        <v>-3.7805200000000001</v>
      </c>
      <c r="E27">
        <f t="shared" si="0"/>
        <v>-1</v>
      </c>
      <c r="F27" s="9">
        <v>5.04E-4</v>
      </c>
      <c r="G27" s="9">
        <v>2.8455999999999999E-2</v>
      </c>
    </row>
    <row r="28" spans="1:7" x14ac:dyDescent="0.25">
      <c r="A28" s="2" t="s">
        <v>23</v>
      </c>
      <c r="B28" s="8">
        <v>0.62405299999999997</v>
      </c>
      <c r="C28" s="8">
        <v>1.4943329999999999</v>
      </c>
      <c r="D28" s="8">
        <v>3.730143</v>
      </c>
      <c r="E28">
        <f t="shared" si="0"/>
        <v>1</v>
      </c>
      <c r="F28" s="9">
        <v>5.8500000000000002E-4</v>
      </c>
      <c r="G28" s="9">
        <v>2.9482000000000001E-2</v>
      </c>
    </row>
    <row r="29" spans="1:7" x14ac:dyDescent="0.25">
      <c r="A29" s="10" t="s">
        <v>24</v>
      </c>
      <c r="B29" s="11">
        <v>0.490313</v>
      </c>
      <c r="C29" s="11">
        <v>1.3258799999999999</v>
      </c>
      <c r="D29" s="18">
        <v>3.7262149999999998</v>
      </c>
      <c r="E29" s="17">
        <f t="shared" si="0"/>
        <v>1</v>
      </c>
      <c r="F29" s="12">
        <v>5.9199999999999997E-4</v>
      </c>
      <c r="G29" s="12">
        <v>2.9482000000000001E-2</v>
      </c>
    </row>
    <row r="30" spans="1:7" x14ac:dyDescent="0.25">
      <c r="A30" s="21" t="s">
        <v>30</v>
      </c>
      <c r="B30" s="19">
        <v>-0.23769000000000001</v>
      </c>
      <c r="C30" s="19">
        <v>0.95338299999999998</v>
      </c>
      <c r="D30" s="19">
        <v>-3.6923699999999999</v>
      </c>
      <c r="E30" s="20">
        <f t="shared" si="0"/>
        <v>-1</v>
      </c>
      <c r="F30" s="22">
        <v>6.5399999999999996E-4</v>
      </c>
      <c r="G30" s="22">
        <v>3.0761E-2</v>
      </c>
    </row>
    <row r="31" spans="1:7" x14ac:dyDescent="0.25">
      <c r="A31" s="21" t="s">
        <v>28</v>
      </c>
      <c r="B31" s="19">
        <v>0.73963999999999996</v>
      </c>
      <c r="C31" s="19">
        <v>5.7791969999999999</v>
      </c>
      <c r="D31" s="19">
        <v>3.6124849999999999</v>
      </c>
      <c r="E31" s="20">
        <f t="shared" si="0"/>
        <v>1</v>
      </c>
      <c r="F31" s="22">
        <v>8.2600000000000002E-4</v>
      </c>
      <c r="G31" s="22">
        <v>3.6816000000000002E-2</v>
      </c>
    </row>
    <row r="32" spans="1:7" x14ac:dyDescent="0.25">
      <c r="A32" s="21" t="s">
        <v>25</v>
      </c>
      <c r="B32" s="19">
        <v>0.90410599999999997</v>
      </c>
      <c r="C32" s="19">
        <v>2.3135940000000002</v>
      </c>
      <c r="D32" s="19">
        <v>3.5925020000000001</v>
      </c>
      <c r="E32" s="20">
        <f t="shared" si="0"/>
        <v>1</v>
      </c>
      <c r="F32" s="22">
        <v>8.7500000000000002E-4</v>
      </c>
      <c r="G32" s="22">
        <v>3.7068999999999998E-2</v>
      </c>
    </row>
    <row r="33" spans="1:7" x14ac:dyDescent="0.25">
      <c r="A33" s="21" t="s">
        <v>31</v>
      </c>
      <c r="B33" s="19">
        <v>-0.37417</v>
      </c>
      <c r="C33" s="19">
        <v>1.074498</v>
      </c>
      <c r="D33" s="19">
        <v>-3.57559</v>
      </c>
      <c r="E33" s="20">
        <f t="shared" si="0"/>
        <v>-1</v>
      </c>
      <c r="F33" s="22">
        <v>9.19E-4</v>
      </c>
      <c r="G33" s="22">
        <v>3.7081999999999997E-2</v>
      </c>
    </row>
    <row r="34" spans="1:7" x14ac:dyDescent="0.25">
      <c r="A34" s="21" t="s">
        <v>26</v>
      </c>
      <c r="B34" s="19">
        <v>0.79190400000000005</v>
      </c>
      <c r="C34" s="19">
        <v>7.823321</v>
      </c>
      <c r="D34" s="19">
        <v>3.5556779999999999</v>
      </c>
      <c r="E34" s="20">
        <f t="shared" si="0"/>
        <v>1</v>
      </c>
      <c r="F34" s="22">
        <v>9.7400000000000004E-4</v>
      </c>
      <c r="G34" s="22">
        <v>3.7497999999999997E-2</v>
      </c>
    </row>
    <row r="35" spans="1:7" x14ac:dyDescent="0.25">
      <c r="A35" s="10" t="s">
        <v>27</v>
      </c>
      <c r="B35" s="11">
        <v>0.76298100000000002</v>
      </c>
      <c r="C35" s="11">
        <v>1.944733</v>
      </c>
      <c r="D35" s="18">
        <v>3.4650029999999998</v>
      </c>
      <c r="E35" s="17">
        <f t="shared" si="0"/>
        <v>1</v>
      </c>
      <c r="F35" s="12">
        <v>1.2600000000000001E-3</v>
      </c>
      <c r="G35" s="12">
        <v>4.6566999999999997E-2</v>
      </c>
    </row>
    <row r="57" spans="1:99" s="4" customFormat="1" x14ac:dyDescent="0.2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  <c r="CP57" s="5"/>
      <c r="CQ57" s="5"/>
      <c r="CR57" s="5"/>
      <c r="CS57" s="5"/>
      <c r="CT57" s="5"/>
      <c r="CU57" s="5"/>
    </row>
  </sheetData>
  <mergeCells count="4">
    <mergeCell ref="A11:A12"/>
    <mergeCell ref="F11:F12"/>
    <mergeCell ref="E11:E12"/>
    <mergeCell ref="G11:G12"/>
  </mergeCells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tsias</dc:creator>
  <cp:lastModifiedBy>goutsias</cp:lastModifiedBy>
  <cp:lastPrinted>2014-03-12T19:24:02Z</cp:lastPrinted>
  <dcterms:created xsi:type="dcterms:W3CDTF">2012-10-25T00:59:32Z</dcterms:created>
  <dcterms:modified xsi:type="dcterms:W3CDTF">2014-03-12T19:24:05Z</dcterms:modified>
</cp:coreProperties>
</file>